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klug\Documents\248 GiantCephalopods\Revision\"/>
    </mc:Choice>
  </mc:AlternateContent>
  <xr:revisionPtr revIDLastSave="0" documentId="8_{E2B2208A-67D7-4479-9974-A125F820B332}" xr6:coauthVersionLast="47" xr6:coauthVersionMax="47" xr10:uidLastSave="{00000000-0000-0000-0000-000000000000}"/>
  <bookViews>
    <workbookView xWindow="-120" yWindow="-120" windowWidth="29040" windowHeight="17520" xr2:uid="{60A9EB75-171D-4A48-9C4D-21583C651B51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1" l="1"/>
  <c r="B6" i="1"/>
  <c r="E7" i="1" l="1"/>
  <c r="E8" i="1" s="1"/>
  <c r="D7" i="1"/>
  <c r="D8" i="1" s="1"/>
  <c r="C7" i="1"/>
  <c r="C8" i="1" s="1"/>
  <c r="B7" i="1"/>
  <c r="B8" i="1" s="1"/>
</calcChain>
</file>

<file path=xl/sharedStrings.xml><?xml version="1.0" encoding="utf-8"?>
<sst xmlns="http://schemas.openxmlformats.org/spreadsheetml/2006/main" count="21" uniqueCount="21">
  <si>
    <t>apical angle</t>
  </si>
  <si>
    <t>height min</t>
  </si>
  <si>
    <t>height max</t>
  </si>
  <si>
    <t>width max</t>
  </si>
  <si>
    <t>total length</t>
  </si>
  <si>
    <t>total volume</t>
  </si>
  <si>
    <t>length part</t>
  </si>
  <si>
    <t>circular</t>
  </si>
  <si>
    <t>elliptical</t>
  </si>
  <si>
    <t>angle, circ.</t>
  </si>
  <si>
    <t>angle, ellipt.</t>
  </si>
  <si>
    <t>Usage instructions:</t>
  </si>
  <si>
    <t>Input values (mesurements) of an orthocone specimen are entered into cells 2B, 2C, 2D, 2E, 3B, 3C, 4C, 4E, 5B,5C, 6D, 6E.</t>
  </si>
  <si>
    <t xml:space="preserve">Cells 3D, 3E, 4B, 4D, 5D, 5E can be left blank. </t>
  </si>
  <si>
    <t xml:space="preserve">Cells 6B, 6C, 7B, 7C, 7D, 7E, 8B, 88C, 8D, 8E show calculated results. </t>
  </si>
  <si>
    <t xml:space="preserve"> Each column represents a different set of given values and cross section shapes:</t>
  </si>
  <si>
    <t>circular: conch height and width are approximately equal</t>
  </si>
  <si>
    <t>elliptical: conch height and width are not equal</t>
  </si>
  <si>
    <t>angle: apical angle is known</t>
  </si>
  <si>
    <t>Where the apical angle is unknown, it is calculated by taking the maximum and minimum height and the length of the fragment (plus maximum width for elliptical cross sections).</t>
  </si>
  <si>
    <t>For further information, please refer to Pohle &amp; Klug (2018, Lethaia) or contact alexander.pohle@rub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1" xfId="0" applyBorder="1"/>
    <xf numFmtId="0" fontId="0" fillId="0" borderId="4" xfId="0" applyBorder="1"/>
    <xf numFmtId="0" fontId="0" fillId="0" borderId="7" xfId="0" applyBorder="1"/>
    <xf numFmtId="0" fontId="0" fillId="0" borderId="2" xfId="0" applyFill="1" applyBorder="1"/>
    <xf numFmtId="0" fontId="0" fillId="0" borderId="1" xfId="0" applyFill="1" applyBorder="1"/>
    <xf numFmtId="0" fontId="0" fillId="0" borderId="3" xfId="0" applyFill="1" applyBorder="1"/>
    <xf numFmtId="165" fontId="2" fillId="0" borderId="2" xfId="0" applyNumberFormat="1" applyFont="1" applyFill="1" applyBorder="1"/>
    <xf numFmtId="165" fontId="2" fillId="0" borderId="4" xfId="0" applyNumberFormat="1" applyFont="1" applyFill="1" applyBorder="1"/>
    <xf numFmtId="165" fontId="2" fillId="0" borderId="5" xfId="0" applyNumberFormat="1" applyFont="1" applyFill="1" applyBorder="1"/>
    <xf numFmtId="164" fontId="2" fillId="0" borderId="3" xfId="0" applyNumberFormat="1" applyFont="1" applyFill="1" applyBorder="1"/>
    <xf numFmtId="164" fontId="2" fillId="0" borderId="6" xfId="0" applyNumberFormat="1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2C381-C1A9-4158-893E-6FFD5619D313}">
  <dimension ref="A1:E22"/>
  <sheetViews>
    <sheetView tabSelected="1" workbookViewId="0">
      <selection activeCell="G5" sqref="G5"/>
    </sheetView>
  </sheetViews>
  <sheetFormatPr defaultColWidth="11.42578125" defaultRowHeight="15" x14ac:dyDescent="0.25"/>
  <sheetData>
    <row r="1" spans="1:5" x14ac:dyDescent="0.25">
      <c r="A1" s="5"/>
      <c r="B1" s="3" t="s">
        <v>7</v>
      </c>
      <c r="C1" s="3" t="s">
        <v>8</v>
      </c>
      <c r="D1" s="3" t="s">
        <v>9</v>
      </c>
      <c r="E1" s="3" t="s">
        <v>10</v>
      </c>
    </row>
    <row r="2" spans="1:5" x14ac:dyDescent="0.25">
      <c r="A2" s="1" t="s">
        <v>2</v>
      </c>
      <c r="B2" s="7"/>
      <c r="C2" s="7"/>
      <c r="D2" s="7"/>
      <c r="E2" s="7"/>
    </row>
    <row r="3" spans="1:5" x14ac:dyDescent="0.25">
      <c r="A3" s="4" t="s">
        <v>1</v>
      </c>
      <c r="B3" s="7"/>
      <c r="C3" s="7"/>
      <c r="D3" s="7"/>
      <c r="E3" s="6"/>
    </row>
    <row r="4" spans="1:5" x14ac:dyDescent="0.25">
      <c r="A4" s="4" t="s">
        <v>3</v>
      </c>
      <c r="B4" s="14"/>
      <c r="C4" s="7"/>
      <c r="D4" s="7"/>
      <c r="E4" s="7"/>
    </row>
    <row r="5" spans="1:5" x14ac:dyDescent="0.25">
      <c r="A5" s="4" t="s">
        <v>6</v>
      </c>
      <c r="B5" s="7"/>
      <c r="C5" s="7"/>
      <c r="D5" s="7"/>
      <c r="E5" s="8"/>
    </row>
    <row r="6" spans="1:5" x14ac:dyDescent="0.25">
      <c r="A6" s="4" t="s">
        <v>0</v>
      </c>
      <c r="B6" s="9" t="e">
        <f>2*DEGREES(ATAN((B2/2-B3/2)/B5))</f>
        <v>#DIV/0!</v>
      </c>
      <c r="C6" s="9" t="e">
        <f>2*DEGREES(ATAN((C2/2-C3/2)/C5))</f>
        <v>#DIV/0!</v>
      </c>
      <c r="D6" s="7"/>
      <c r="E6" s="7"/>
    </row>
    <row r="7" spans="1:5" x14ac:dyDescent="0.25">
      <c r="A7" s="4" t="s">
        <v>4</v>
      </c>
      <c r="B7" s="10" t="e">
        <f>(B2/2)/TAN(RADIANS(B6/2))</f>
        <v>#DIV/0!</v>
      </c>
      <c r="C7" s="10" t="e">
        <f>(C2/2)/TAN(RADIANS(C6/2))</f>
        <v>#DIV/0!</v>
      </c>
      <c r="D7" s="9" t="e">
        <f>(D2/2)/TAN(RADIANS(D6/2))</f>
        <v>#DIV/0!</v>
      </c>
      <c r="E7" s="11" t="e">
        <f>(E2/2)/TAN(RADIANS(E6/2))</f>
        <v>#DIV/0!</v>
      </c>
    </row>
    <row r="8" spans="1:5" x14ac:dyDescent="0.25">
      <c r="A8" s="2" t="s">
        <v>5</v>
      </c>
      <c r="B8" s="12" t="e">
        <f>1/3*PI()*(B2/2)^2*B7/1000000</f>
        <v>#DIV/0!</v>
      </c>
      <c r="C8" s="12" t="e">
        <f>1/3*PI()*(C2/2)*(C4/2)*C7/1000000</f>
        <v>#DIV/0!</v>
      </c>
      <c r="D8" s="12" t="e">
        <f>1/3*PI()*(D2/2)^2*D7/1000000</f>
        <v>#DIV/0!</v>
      </c>
      <c r="E8" s="13" t="e">
        <f>1/3*PI()*(E2/2)*(E4/2)*E7/1000000</f>
        <v>#DIV/0!</v>
      </c>
    </row>
    <row r="10" spans="1:5" ht="14.45" customHeight="1" x14ac:dyDescent="0.25">
      <c r="A10" t="s">
        <v>11</v>
      </c>
    </row>
    <row r="11" spans="1:5" x14ac:dyDescent="0.25">
      <c r="A11" t="s">
        <v>12</v>
      </c>
    </row>
    <row r="12" spans="1:5" x14ac:dyDescent="0.25">
      <c r="A12" t="s">
        <v>13</v>
      </c>
    </row>
    <row r="13" spans="1:5" x14ac:dyDescent="0.25">
      <c r="A13" t="s">
        <v>14</v>
      </c>
    </row>
    <row r="14" spans="1:5" x14ac:dyDescent="0.25">
      <c r="A14" t="s">
        <v>15</v>
      </c>
    </row>
    <row r="16" spans="1:5" x14ac:dyDescent="0.25">
      <c r="A16" t="s">
        <v>16</v>
      </c>
    </row>
    <row r="17" spans="1:1" x14ac:dyDescent="0.25">
      <c r="A17" t="s">
        <v>17</v>
      </c>
    </row>
    <row r="18" spans="1:1" x14ac:dyDescent="0.25">
      <c r="A18" t="s">
        <v>18</v>
      </c>
    </row>
    <row r="20" spans="1:1" x14ac:dyDescent="0.25">
      <c r="A20" t="s">
        <v>19</v>
      </c>
    </row>
    <row r="22" spans="1:1" x14ac:dyDescent="0.25">
      <c r="A22" t="s">
        <v>2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Pohle</dc:creator>
  <cp:lastModifiedBy>Christian Klug</cp:lastModifiedBy>
  <dcterms:created xsi:type="dcterms:W3CDTF">2024-11-19T13:12:06Z</dcterms:created>
  <dcterms:modified xsi:type="dcterms:W3CDTF">2025-05-09T06:52:11Z</dcterms:modified>
</cp:coreProperties>
</file>